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shou\Dropbox\Robin\Manuscript\Submission\PLoSBio\SecondRound\SupplementaryData\"/>
    </mc:Choice>
  </mc:AlternateContent>
  <xr:revisionPtr revIDLastSave="0" documentId="13_ncr:1_{71AE095D-67A6-4B11-B52D-98C6307F25B4}" xr6:coauthVersionLast="44" xr6:coauthVersionMax="44" xr10:uidLastSave="{00000000-0000-0000-0000-000000000000}"/>
  <bookViews>
    <workbookView xWindow="9930" yWindow="3015" windowWidth="16470" windowHeight="11325" activeTab="4" xr2:uid="{57E109B7-83F3-4A66-B3E5-B5C81E31617C}"/>
  </bookViews>
  <sheets>
    <sheet name="FigS5A" sheetId="1" r:id="rId1"/>
    <sheet name="FigS5B" sheetId="2" r:id="rId2"/>
    <sheet name="FigS5C" sheetId="3" r:id="rId3"/>
    <sheet name="FigS5D" sheetId="4" r:id="rId4"/>
    <sheet name="FigS5E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3" i="5" l="1"/>
  <c r="E3" i="5"/>
  <c r="C3" i="5"/>
  <c r="B3" i="5"/>
  <c r="F11" i="1" l="1"/>
  <c r="F10" i="1"/>
  <c r="F9" i="1"/>
  <c r="F8" i="1"/>
  <c r="F7" i="1"/>
  <c r="F6" i="1"/>
  <c r="F5" i="1"/>
  <c r="F4" i="1"/>
  <c r="F3" i="1"/>
  <c r="F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35" uniqueCount="26">
  <si>
    <t>Fold</t>
  </si>
  <si>
    <t>OD(rep 1)</t>
  </si>
  <si>
    <t>OD(rep 2)</t>
  </si>
  <si>
    <t>OD(rep 3)</t>
  </si>
  <si>
    <t>ave</t>
  </si>
  <si>
    <t>2stdev</t>
  </si>
  <si>
    <t>uM</t>
  </si>
  <si>
    <t>orgS uM</t>
  </si>
  <si>
    <t>OD of WY2509 in</t>
  </si>
  <si>
    <t>methioine</t>
  </si>
  <si>
    <t>GSSG</t>
  </si>
  <si>
    <t>GSH</t>
  </si>
  <si>
    <t>GSH 2std</t>
  </si>
  <si>
    <t>GSSG 2std</t>
  </si>
  <si>
    <t xml:space="preserve">mean </t>
  </si>
  <si>
    <t>GSH uM</t>
  </si>
  <si>
    <t>GSSG uM</t>
  </si>
  <si>
    <t>NaN</t>
  </si>
  <si>
    <t>Conc</t>
  </si>
  <si>
    <t>OD of 1604 in Met</t>
  </si>
  <si>
    <t>OD of 1604 in GSH</t>
  </si>
  <si>
    <t>OD of 2509 in GSH</t>
  </si>
  <si>
    <t>not plotted</t>
  </si>
  <si>
    <t>mean</t>
  </si>
  <si>
    <t>gsh- cells used in bioassay</t>
  </si>
  <si>
    <t>met- cells (identical to Fig 4B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9" formatCode="0.0"/>
  </numFmts>
  <fonts count="2" x14ac:knownFonts="1">
    <font>
      <sz val="11"/>
      <color theme="1"/>
      <name val="Calibri"/>
      <family val="2"/>
      <scheme val="minor"/>
    </font>
    <font>
      <sz val="11"/>
      <color theme="1" tint="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right"/>
    </xf>
    <xf numFmtId="2" fontId="0" fillId="0" borderId="0" xfId="0" applyNumberFormat="1"/>
    <xf numFmtId="164" fontId="0" fillId="0" borderId="0" xfId="0" applyNumberFormat="1" applyAlignment="1">
      <alignment horizontal="right"/>
    </xf>
    <xf numFmtId="164" fontId="0" fillId="0" borderId="0" xfId="0" applyNumberFormat="1"/>
    <xf numFmtId="0" fontId="0" fillId="0" borderId="0" xfId="0" applyAlignment="1">
      <alignment horizontal="right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0" xfId="0" applyNumberFormat="1" applyFont="1"/>
    <xf numFmtId="0" fontId="0" fillId="0" borderId="0" xfId="0" applyAlignment="1">
      <alignment horizontal="left"/>
    </xf>
    <xf numFmtId="16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E51DC8-0A51-4E8F-818E-076B2FB0827F}">
  <dimension ref="A1:F11"/>
  <sheetViews>
    <sheetView workbookViewId="0">
      <selection activeCell="F15" sqref="F15"/>
    </sheetView>
  </sheetViews>
  <sheetFormatPr defaultRowHeight="15" x14ac:dyDescent="0.25"/>
  <cols>
    <col min="2" max="2" width="10" style="4" customWidth="1"/>
    <col min="3" max="3" width="10.85546875" style="4" customWidth="1"/>
    <col min="4" max="4" width="11" style="4" customWidth="1"/>
    <col min="5" max="6" width="9.140625" style="4"/>
  </cols>
  <sheetData>
    <row r="1" spans="1:6" s="1" customFormat="1" x14ac:dyDescent="0.25">
      <c r="A1" s="1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spans="1:6" x14ac:dyDescent="0.25">
      <c r="A2">
        <v>1</v>
      </c>
      <c r="B2" s="4">
        <v>4.9000000000000002E-2</v>
      </c>
      <c r="C2" s="4">
        <v>5.6000000000000001E-2</v>
      </c>
      <c r="D2" s="4">
        <v>5.0999999999999997E-2</v>
      </c>
      <c r="E2" s="4">
        <f>AVERAGE(B2:D2)</f>
        <v>5.1999999999999998E-2</v>
      </c>
      <c r="F2" s="4">
        <f>2*STDEV(B2:D2)</f>
        <v>7.2111025509279791E-3</v>
      </c>
    </row>
    <row r="3" spans="1:6" x14ac:dyDescent="0.25">
      <c r="A3">
        <v>0.66666666699999999</v>
      </c>
      <c r="B3" s="4">
        <v>3.3000000000000002E-2</v>
      </c>
      <c r="C3" s="4">
        <v>3.2000000000000001E-2</v>
      </c>
      <c r="D3" s="4">
        <v>3.5000000000000003E-2</v>
      </c>
      <c r="E3" s="4">
        <f t="shared" ref="E3:E11" si="0">AVERAGE(B3:D3)</f>
        <v>3.3333333333333333E-2</v>
      </c>
      <c r="F3" s="4">
        <f t="shared" ref="F3:F11" si="1">2*STDEV(B3:D3)</f>
        <v>3.0550504633038962E-3</v>
      </c>
    </row>
    <row r="4" spans="1:6" x14ac:dyDescent="0.25">
      <c r="A4">
        <v>0.5</v>
      </c>
      <c r="B4" s="4">
        <v>2.5000000000000001E-2</v>
      </c>
      <c r="C4" s="4">
        <v>2.5000000000000001E-2</v>
      </c>
      <c r="D4" s="4">
        <v>2.5000000000000001E-2</v>
      </c>
      <c r="E4" s="4">
        <f t="shared" si="0"/>
        <v>2.5000000000000005E-2</v>
      </c>
      <c r="F4" s="4">
        <f t="shared" si="1"/>
        <v>8.4983747219407389E-18</v>
      </c>
    </row>
    <row r="5" spans="1:6" x14ac:dyDescent="0.25">
      <c r="A5">
        <v>0.4</v>
      </c>
      <c r="B5" s="4">
        <v>0.02</v>
      </c>
      <c r="C5" s="4">
        <v>1.9E-2</v>
      </c>
      <c r="D5" s="4">
        <v>2.1000000000000001E-2</v>
      </c>
      <c r="E5" s="4">
        <f t="shared" si="0"/>
        <v>0.02</v>
      </c>
      <c r="F5" s="4">
        <f t="shared" si="1"/>
        <v>2.0000000000000018E-3</v>
      </c>
    </row>
    <row r="6" spans="1:6" x14ac:dyDescent="0.25">
      <c r="A6">
        <v>0.33333333300000001</v>
      </c>
      <c r="B6" s="4">
        <v>1.4999999999999999E-2</v>
      </c>
      <c r="C6" s="4">
        <v>1.6E-2</v>
      </c>
      <c r="D6" s="4">
        <v>1.7000000000000001E-2</v>
      </c>
      <c r="E6" s="4">
        <f t="shared" si="0"/>
        <v>1.6E-2</v>
      </c>
      <c r="F6" s="4">
        <f t="shared" si="1"/>
        <v>2.0000000000000018E-3</v>
      </c>
    </row>
    <row r="7" spans="1:6" x14ac:dyDescent="0.25">
      <c r="A7">
        <v>0.25</v>
      </c>
      <c r="B7" s="4">
        <v>1.4E-2</v>
      </c>
      <c r="C7" s="4">
        <v>1.2999999999999999E-2</v>
      </c>
      <c r="D7" s="4">
        <v>1.4E-2</v>
      </c>
      <c r="E7" s="4">
        <f t="shared" si="0"/>
        <v>1.3666666666666667E-2</v>
      </c>
      <c r="F7" s="4">
        <f t="shared" si="1"/>
        <v>1.1547005383792525E-3</v>
      </c>
    </row>
    <row r="8" spans="1:6" x14ac:dyDescent="0.25">
      <c r="A8">
        <v>0.16666666699999999</v>
      </c>
      <c r="B8" s="4">
        <v>8.0000000000000002E-3</v>
      </c>
      <c r="C8" s="4">
        <v>0.01</v>
      </c>
      <c r="D8" s="4">
        <v>8.0000000000000002E-3</v>
      </c>
      <c r="E8" s="4">
        <f t="shared" si="0"/>
        <v>8.666666666666668E-3</v>
      </c>
      <c r="F8" s="4">
        <f t="shared" si="1"/>
        <v>2.3094010767585032E-3</v>
      </c>
    </row>
    <row r="9" spans="1:6" x14ac:dyDescent="0.25">
      <c r="A9">
        <v>0.125</v>
      </c>
      <c r="B9" s="4">
        <v>8.0000000000000002E-3</v>
      </c>
      <c r="C9" s="4">
        <v>7.0000000000000001E-3</v>
      </c>
      <c r="D9" s="4">
        <v>7.0000000000000001E-3</v>
      </c>
      <c r="E9" s="4">
        <f t="shared" si="0"/>
        <v>7.3333333333333332E-3</v>
      </c>
      <c r="F9" s="4">
        <f t="shared" si="1"/>
        <v>1.1547005383792516E-3</v>
      </c>
    </row>
    <row r="10" spans="1:6" x14ac:dyDescent="0.25">
      <c r="A10">
        <v>0.1</v>
      </c>
      <c r="B10" s="4">
        <v>6.0000000000000001E-3</v>
      </c>
      <c r="C10" s="4">
        <v>6.0000000000000001E-3</v>
      </c>
      <c r="D10" s="4">
        <v>5.0000000000000001E-3</v>
      </c>
      <c r="E10" s="4">
        <f t="shared" si="0"/>
        <v>5.6666666666666671E-3</v>
      </c>
      <c r="F10" s="4">
        <f t="shared" si="1"/>
        <v>1.1547005383792516E-3</v>
      </c>
    </row>
    <row r="11" spans="1:6" x14ac:dyDescent="0.25">
      <c r="A11">
        <v>0</v>
      </c>
      <c r="B11" s="4">
        <v>-1E-3</v>
      </c>
      <c r="C11" s="4">
        <v>1E-3</v>
      </c>
      <c r="D11" s="4">
        <v>1E-3</v>
      </c>
      <c r="E11" s="4">
        <f t="shared" si="0"/>
        <v>3.3333333333333332E-4</v>
      </c>
      <c r="F11" s="4">
        <f t="shared" si="1"/>
        <v>2.3094010767585032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32E0F4-06C3-450F-8811-CE92F4BAEC02}">
  <dimension ref="A1:F13"/>
  <sheetViews>
    <sheetView workbookViewId="0">
      <selection activeCell="L29" sqref="L29"/>
    </sheetView>
  </sheetViews>
  <sheetFormatPr defaultRowHeight="15" x14ac:dyDescent="0.25"/>
  <cols>
    <col min="4" max="4" width="10.140625" customWidth="1"/>
    <col min="5" max="6" width="9.5703125" bestFit="1" customWidth="1"/>
  </cols>
  <sheetData>
    <row r="1" spans="1:6" x14ac:dyDescent="0.25">
      <c r="A1" s="5" t="s">
        <v>7</v>
      </c>
      <c r="B1" s="7" t="s">
        <v>8</v>
      </c>
      <c r="C1" s="7"/>
      <c r="D1" s="7"/>
      <c r="E1" s="7"/>
      <c r="F1" s="7"/>
    </row>
    <row r="2" spans="1:6" x14ac:dyDescent="0.25">
      <c r="A2" s="5"/>
      <c r="B2" s="1" t="s">
        <v>11</v>
      </c>
      <c r="C2" s="1" t="s">
        <v>12</v>
      </c>
      <c r="D2" s="1" t="s">
        <v>10</v>
      </c>
      <c r="E2" s="1" t="s">
        <v>13</v>
      </c>
      <c r="F2" s="1" t="s">
        <v>9</v>
      </c>
    </row>
    <row r="3" spans="1:6" x14ac:dyDescent="0.25">
      <c r="A3">
        <v>0.09</v>
      </c>
      <c r="B3">
        <v>0</v>
      </c>
      <c r="C3" s="4">
        <v>1.1547009999999999E-3</v>
      </c>
      <c r="D3">
        <v>0</v>
      </c>
      <c r="E3" s="4">
        <v>2.309401E-3</v>
      </c>
      <c r="F3">
        <v>1E-3</v>
      </c>
    </row>
    <row r="4" spans="1:6" x14ac:dyDescent="0.25">
      <c r="A4">
        <v>0.18</v>
      </c>
      <c r="B4">
        <v>1E-3</v>
      </c>
      <c r="C4" s="4">
        <v>2.309401E-3</v>
      </c>
      <c r="D4">
        <v>1E-3</v>
      </c>
      <c r="E4" s="4">
        <v>2.309401E-3</v>
      </c>
      <c r="F4">
        <v>0</v>
      </c>
    </row>
    <row r="5" spans="1:6" x14ac:dyDescent="0.25">
      <c r="A5">
        <v>0.27</v>
      </c>
      <c r="B5">
        <v>4.0000000000000001E-3</v>
      </c>
      <c r="C5" s="4">
        <v>8.7177980000000006E-3</v>
      </c>
      <c r="D5">
        <v>0</v>
      </c>
      <c r="E5" s="4">
        <v>0</v>
      </c>
      <c r="F5">
        <v>0</v>
      </c>
    </row>
    <row r="6" spans="1:6" x14ac:dyDescent="0.25">
      <c r="A6">
        <v>0.45</v>
      </c>
      <c r="B6">
        <v>0</v>
      </c>
      <c r="C6" s="4">
        <v>2E-3</v>
      </c>
      <c r="D6">
        <v>1E-3</v>
      </c>
      <c r="E6" s="4">
        <v>1.1547009999999999E-3</v>
      </c>
      <c r="F6">
        <v>1E-3</v>
      </c>
    </row>
    <row r="7" spans="1:6" x14ac:dyDescent="0.25">
      <c r="A7">
        <v>0.67500000000000004</v>
      </c>
      <c r="B7">
        <v>0</v>
      </c>
      <c r="C7" s="4">
        <v>2E-3</v>
      </c>
      <c r="D7">
        <v>1E-3</v>
      </c>
      <c r="E7" s="4">
        <v>0</v>
      </c>
      <c r="F7">
        <v>0</v>
      </c>
    </row>
    <row r="8" spans="1:6" x14ac:dyDescent="0.25">
      <c r="A8">
        <v>0.9</v>
      </c>
      <c r="B8">
        <v>6.0000000000000001E-3</v>
      </c>
      <c r="C8" s="4">
        <v>1.1547009999999999E-3</v>
      </c>
      <c r="D8">
        <v>1E-3</v>
      </c>
      <c r="E8" s="4">
        <v>2E-3</v>
      </c>
      <c r="F8">
        <v>0</v>
      </c>
    </row>
    <row r="9" spans="1:6" x14ac:dyDescent="0.25">
      <c r="A9">
        <v>1.35</v>
      </c>
      <c r="B9">
        <v>1.4999999999999999E-2</v>
      </c>
      <c r="C9" s="4">
        <v>2E-3</v>
      </c>
      <c r="D9">
        <v>0.02</v>
      </c>
      <c r="E9" s="4">
        <v>2E-3</v>
      </c>
      <c r="F9">
        <v>1E-3</v>
      </c>
    </row>
    <row r="10" spans="1:6" x14ac:dyDescent="0.25">
      <c r="A10">
        <v>1.8</v>
      </c>
      <c r="B10">
        <v>2.4E-2</v>
      </c>
      <c r="C10" s="4">
        <v>2E-3</v>
      </c>
      <c r="D10">
        <v>0.05</v>
      </c>
      <c r="E10" s="4">
        <v>5.0332229999999999E-3</v>
      </c>
      <c r="F10">
        <v>1E-3</v>
      </c>
    </row>
    <row r="11" spans="1:6" x14ac:dyDescent="0.25">
      <c r="A11">
        <v>2.7</v>
      </c>
      <c r="B11">
        <v>4.2000000000000003E-2</v>
      </c>
      <c r="C11" s="4">
        <v>3.4641020000000002E-3</v>
      </c>
      <c r="D11">
        <v>8.4000000000000005E-2</v>
      </c>
      <c r="E11" s="4">
        <v>4.1633319999999996E-3</v>
      </c>
      <c r="F11">
        <v>1E-3</v>
      </c>
    </row>
    <row r="12" spans="1:6" x14ac:dyDescent="0.25">
      <c r="A12">
        <v>4.5</v>
      </c>
      <c r="B12">
        <v>7.0999999999999994E-2</v>
      </c>
      <c r="C12" s="4">
        <v>1.3856406E-2</v>
      </c>
      <c r="D12">
        <v>0.14699999999999999</v>
      </c>
      <c r="E12" s="4">
        <v>2.309401E-3</v>
      </c>
      <c r="F12">
        <v>3.0000000000000001E-3</v>
      </c>
    </row>
    <row r="13" spans="1:6" x14ac:dyDescent="0.25">
      <c r="A13">
        <v>4.5</v>
      </c>
      <c r="B13">
        <v>6.5000000000000002E-2</v>
      </c>
      <c r="C13" s="4">
        <v>3.4641020000000002E-3</v>
      </c>
      <c r="D13">
        <v>0.14599999999999999</v>
      </c>
      <c r="E13" s="4">
        <v>6.1101009999999997E-3</v>
      </c>
      <c r="F13">
        <v>2E-3</v>
      </c>
    </row>
  </sheetData>
  <mergeCells count="2">
    <mergeCell ref="A1:A2"/>
    <mergeCell ref="B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E6ED7F-59AF-4387-AA03-15ACBC646981}">
  <dimension ref="A1:G9"/>
  <sheetViews>
    <sheetView workbookViewId="0">
      <selection activeCell="B2" sqref="B2:C9"/>
    </sheetView>
  </sheetViews>
  <sheetFormatPr defaultRowHeight="15" x14ac:dyDescent="0.25"/>
  <sheetData>
    <row r="1" spans="1:7" s="1" customFormat="1" x14ac:dyDescent="0.25">
      <c r="A1" s="1" t="s">
        <v>15</v>
      </c>
      <c r="B1" s="1" t="s">
        <v>14</v>
      </c>
      <c r="C1" s="1" t="s">
        <v>5</v>
      </c>
      <c r="E1" s="1" t="s">
        <v>16</v>
      </c>
      <c r="F1" s="1" t="s">
        <v>14</v>
      </c>
      <c r="G1" s="1" t="s">
        <v>5</v>
      </c>
    </row>
    <row r="2" spans="1:7" x14ac:dyDescent="0.25">
      <c r="A2">
        <v>5</v>
      </c>
      <c r="B2" s="4">
        <v>9.0999999999999998E-2</v>
      </c>
      <c r="C2" s="4">
        <v>3.5999999999999997E-2</v>
      </c>
      <c r="E2">
        <v>5</v>
      </c>
      <c r="F2" s="4">
        <v>0.161</v>
      </c>
      <c r="G2" s="4">
        <v>0.01</v>
      </c>
    </row>
    <row r="3" spans="1:7" x14ac:dyDescent="0.25">
      <c r="A3">
        <v>3</v>
      </c>
      <c r="B3" s="4">
        <v>0.05</v>
      </c>
      <c r="C3" s="4">
        <v>5.0000000000000001E-3</v>
      </c>
      <c r="E3">
        <v>3</v>
      </c>
      <c r="F3" s="4">
        <v>8.3000000000000004E-2</v>
      </c>
      <c r="G3" s="4">
        <v>5.0000000000000001E-3</v>
      </c>
    </row>
    <row r="4" spans="1:7" x14ac:dyDescent="0.25">
      <c r="A4">
        <v>1</v>
      </c>
      <c r="B4" s="4">
        <v>8.9999999999999993E-3</v>
      </c>
      <c r="C4" s="4">
        <v>1E-3</v>
      </c>
      <c r="E4">
        <v>1</v>
      </c>
      <c r="F4" s="4">
        <v>2E-3</v>
      </c>
      <c r="G4" s="4">
        <v>1E-3</v>
      </c>
    </row>
    <row r="5" spans="1:7" x14ac:dyDescent="0.25">
      <c r="A5">
        <v>0.5</v>
      </c>
      <c r="B5" s="4">
        <v>1E-3</v>
      </c>
      <c r="C5" s="4">
        <v>1E-3</v>
      </c>
      <c r="E5">
        <v>0.5</v>
      </c>
      <c r="F5" s="4">
        <v>1E-3</v>
      </c>
      <c r="G5" s="4">
        <v>1E-3</v>
      </c>
    </row>
    <row r="6" spans="1:7" x14ac:dyDescent="0.25">
      <c r="A6">
        <v>0.3</v>
      </c>
      <c r="B6" s="4">
        <v>1E-3</v>
      </c>
      <c r="C6" s="4">
        <v>3.0000000000000001E-3</v>
      </c>
      <c r="E6">
        <v>0.3</v>
      </c>
      <c r="F6" s="4">
        <v>0</v>
      </c>
      <c r="G6" s="4">
        <v>2E-3</v>
      </c>
    </row>
    <row r="7" spans="1:7" x14ac:dyDescent="0.25">
      <c r="A7">
        <v>0.1</v>
      </c>
      <c r="B7" s="4">
        <v>-1E-3</v>
      </c>
      <c r="C7" s="4">
        <v>1E-3</v>
      </c>
      <c r="E7">
        <v>0.1</v>
      </c>
      <c r="F7" s="4">
        <v>0</v>
      </c>
      <c r="G7" s="4">
        <v>2E-3</v>
      </c>
    </row>
    <row r="8" spans="1:7" x14ac:dyDescent="0.25">
      <c r="A8">
        <v>0.05</v>
      </c>
      <c r="B8" s="4">
        <v>-1E-3</v>
      </c>
      <c r="C8" s="4">
        <v>1E-3</v>
      </c>
      <c r="E8">
        <v>0.05</v>
      </c>
      <c r="F8" s="4">
        <v>0</v>
      </c>
      <c r="G8" s="4">
        <v>1E-3</v>
      </c>
    </row>
    <row r="9" spans="1:7" x14ac:dyDescent="0.25">
      <c r="A9">
        <v>0</v>
      </c>
      <c r="B9" s="4">
        <v>0</v>
      </c>
      <c r="C9" s="4">
        <v>1E-3</v>
      </c>
      <c r="E9">
        <v>0</v>
      </c>
      <c r="F9" s="4">
        <v>3.0000000000000001E-3</v>
      </c>
      <c r="G9" s="4">
        <v>8.9999999999999993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871C4-B0A9-4DDC-A3EB-F039835332F4}">
  <dimension ref="A1:G14"/>
  <sheetViews>
    <sheetView workbookViewId="0">
      <selection activeCell="I11" sqref="I11"/>
    </sheetView>
  </sheetViews>
  <sheetFormatPr defaultRowHeight="15" x14ac:dyDescent="0.25"/>
  <cols>
    <col min="2" max="7" width="9.140625" style="4"/>
  </cols>
  <sheetData>
    <row r="1" spans="1:7" x14ac:dyDescent="0.25">
      <c r="A1" s="1" t="s">
        <v>18</v>
      </c>
      <c r="B1" s="8" t="s">
        <v>19</v>
      </c>
      <c r="C1" s="8"/>
      <c r="D1" s="8" t="s">
        <v>20</v>
      </c>
      <c r="E1" s="8"/>
      <c r="F1" s="9" t="s">
        <v>21</v>
      </c>
      <c r="G1" s="9"/>
    </row>
    <row r="2" spans="1:7" x14ac:dyDescent="0.25">
      <c r="A2">
        <v>0</v>
      </c>
      <c r="B2" s="4">
        <v>1.428571E-3</v>
      </c>
      <c r="C2" s="4" t="s">
        <v>17</v>
      </c>
      <c r="D2" s="4">
        <v>1.428571E-3</v>
      </c>
      <c r="E2" s="4">
        <v>-1.5714290000000001E-3</v>
      </c>
      <c r="F2" s="10">
        <v>-5.0000000000000001E-4</v>
      </c>
      <c r="G2" s="10">
        <v>1.5E-3</v>
      </c>
    </row>
    <row r="3" spans="1:7" x14ac:dyDescent="0.25">
      <c r="A3">
        <v>0</v>
      </c>
      <c r="B3" s="4">
        <v>-5.7142900000000003E-4</v>
      </c>
      <c r="C3" s="4">
        <v>1.428571E-3</v>
      </c>
      <c r="D3" s="4">
        <v>-5.7142900000000003E-4</v>
      </c>
      <c r="E3" s="4">
        <v>-1.5714290000000001E-3</v>
      </c>
      <c r="F3" s="10">
        <v>-5.0000000000000001E-4</v>
      </c>
      <c r="G3" s="10">
        <v>-5.0000000000000001E-4</v>
      </c>
    </row>
    <row r="4" spans="1:7" x14ac:dyDescent="0.25">
      <c r="A4">
        <v>0.09</v>
      </c>
      <c r="B4" s="4">
        <v>1.428571E-3</v>
      </c>
      <c r="C4" s="4">
        <v>4.2857099999999999E-4</v>
      </c>
      <c r="D4" s="4">
        <v>-2.5714290000000001E-3</v>
      </c>
      <c r="E4" s="4">
        <v>-1.5714290000000001E-3</v>
      </c>
      <c r="F4" s="10">
        <v>1.5E-3</v>
      </c>
      <c r="G4" s="10">
        <v>2.5000000000000001E-3</v>
      </c>
    </row>
    <row r="5" spans="1:7" x14ac:dyDescent="0.25">
      <c r="A5">
        <v>0.18</v>
      </c>
      <c r="B5" s="4">
        <v>3.428571E-3</v>
      </c>
      <c r="C5" s="4">
        <v>1.428571E-3</v>
      </c>
      <c r="D5" s="4">
        <v>-5.7142900000000003E-4</v>
      </c>
      <c r="E5" s="4">
        <v>-1.5714290000000001E-3</v>
      </c>
      <c r="F5" s="10">
        <v>1.5E-3</v>
      </c>
      <c r="G5" s="10">
        <v>3.5000000000000001E-3</v>
      </c>
    </row>
    <row r="6" spans="1:7" x14ac:dyDescent="0.25">
      <c r="A6">
        <v>0.27</v>
      </c>
      <c r="B6" s="4">
        <v>4.4285710000000001E-3</v>
      </c>
      <c r="C6" s="4">
        <v>3.428571E-3</v>
      </c>
      <c r="D6" s="4">
        <v>-5.7142900000000003E-4</v>
      </c>
      <c r="E6" s="4">
        <v>4.2857099999999999E-4</v>
      </c>
      <c r="F6" s="10">
        <v>5.0000000000000001E-4</v>
      </c>
      <c r="G6" s="10">
        <v>1.5E-3</v>
      </c>
    </row>
    <row r="7" spans="1:7" x14ac:dyDescent="0.25">
      <c r="A7">
        <v>0.45</v>
      </c>
      <c r="B7" s="4">
        <v>6.4285710000000001E-3</v>
      </c>
      <c r="C7" s="4">
        <v>6.4285710000000001E-3</v>
      </c>
      <c r="D7" s="4">
        <v>-1.5714290000000001E-3</v>
      </c>
      <c r="E7" s="4">
        <v>4.2857099999999999E-4</v>
      </c>
      <c r="F7" s="10">
        <v>1.5E-3</v>
      </c>
      <c r="G7" s="10">
        <v>1.5E-3</v>
      </c>
    </row>
    <row r="8" spans="1:7" x14ac:dyDescent="0.25">
      <c r="A8">
        <v>0.67500000000000004</v>
      </c>
      <c r="B8" s="4">
        <v>1.0428570999999999E-2</v>
      </c>
      <c r="C8" s="4">
        <v>1.1428571E-2</v>
      </c>
      <c r="D8" s="4">
        <v>6.4285710000000001E-3</v>
      </c>
      <c r="E8" s="4">
        <v>7.4285710000000001E-3</v>
      </c>
      <c r="F8" s="10">
        <v>3.5000000000000001E-3</v>
      </c>
      <c r="G8" s="10">
        <v>1.5E-3</v>
      </c>
    </row>
    <row r="9" spans="1:7" x14ac:dyDescent="0.25">
      <c r="A9">
        <v>0.9</v>
      </c>
      <c r="B9" s="4">
        <v>1.7428571E-2</v>
      </c>
      <c r="C9" s="4">
        <v>1.4428570999999999E-2</v>
      </c>
      <c r="D9" s="4">
        <v>1.0428570999999999E-2</v>
      </c>
      <c r="E9" s="4">
        <v>9.4285710000000002E-3</v>
      </c>
      <c r="F9" s="10">
        <v>7.4999999999999997E-3</v>
      </c>
      <c r="G9" s="10">
        <v>5.4999999999999997E-3</v>
      </c>
    </row>
    <row r="10" spans="1:7" x14ac:dyDescent="0.25">
      <c r="A10">
        <v>1.35</v>
      </c>
      <c r="B10" s="4">
        <v>2.5428571000000001E-2</v>
      </c>
      <c r="C10" s="4">
        <v>2.2428571000000001E-2</v>
      </c>
      <c r="D10" s="4">
        <v>1.8428571000000001E-2</v>
      </c>
      <c r="E10" s="4">
        <v>1.8428571000000001E-2</v>
      </c>
      <c r="F10" s="10">
        <v>1.6500000000000001E-2</v>
      </c>
      <c r="G10" s="10">
        <v>1.4500000000000001E-2</v>
      </c>
    </row>
    <row r="11" spans="1:7" x14ac:dyDescent="0.25">
      <c r="A11">
        <v>1.8</v>
      </c>
      <c r="B11" s="4">
        <v>3.0428571000000001E-2</v>
      </c>
      <c r="C11" s="4">
        <v>3.0428571000000001E-2</v>
      </c>
      <c r="D11" s="4">
        <v>2.5428571000000001E-2</v>
      </c>
      <c r="E11" s="4">
        <v>2.5428571000000001E-2</v>
      </c>
      <c r="F11" s="10">
        <v>2.1499999999999998E-2</v>
      </c>
      <c r="G11" s="10">
        <v>1.95E-2</v>
      </c>
    </row>
    <row r="12" spans="1:7" x14ac:dyDescent="0.25">
      <c r="A12">
        <v>2.7</v>
      </c>
      <c r="B12" s="4" t="s">
        <v>17</v>
      </c>
      <c r="C12" s="4">
        <v>5.0428570999999998E-2</v>
      </c>
      <c r="D12" s="4">
        <v>4.7428571000000003E-2</v>
      </c>
      <c r="E12" s="4">
        <v>4.6428571000000002E-2</v>
      </c>
      <c r="F12" s="10" t="s">
        <v>17</v>
      </c>
      <c r="G12" s="10">
        <v>3.15E-2</v>
      </c>
    </row>
    <row r="13" spans="1:7" x14ac:dyDescent="0.25">
      <c r="A13">
        <v>4.5</v>
      </c>
      <c r="B13" s="4">
        <v>8.1428571000000005E-2</v>
      </c>
      <c r="C13" s="4">
        <v>8.2428571000000006E-2</v>
      </c>
      <c r="D13" s="4">
        <v>8.0428571000000004E-2</v>
      </c>
      <c r="E13" s="4">
        <v>7.8428571000000002E-2</v>
      </c>
      <c r="F13" s="10">
        <v>6.3500000000000001E-2</v>
      </c>
      <c r="G13" s="10">
        <v>6.25E-2</v>
      </c>
    </row>
    <row r="14" spans="1:7" x14ac:dyDescent="0.25">
      <c r="F14" s="9" t="s">
        <v>22</v>
      </c>
      <c r="G14" s="9"/>
    </row>
  </sheetData>
  <mergeCells count="4">
    <mergeCell ref="B1:C1"/>
    <mergeCell ref="D1:E1"/>
    <mergeCell ref="F1:G1"/>
    <mergeCell ref="F14:G14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3AA1E-CFA8-49C5-8C11-38B6F8FB8F2D}">
  <dimension ref="A1:F11"/>
  <sheetViews>
    <sheetView tabSelected="1" workbookViewId="0">
      <selection activeCell="H7" sqref="H7"/>
    </sheetView>
  </sheetViews>
  <sheetFormatPr defaultRowHeight="15" x14ac:dyDescent="0.25"/>
  <sheetData>
    <row r="1" spans="1:6" x14ac:dyDescent="0.25">
      <c r="A1" s="7" t="s">
        <v>24</v>
      </c>
      <c r="B1" s="7"/>
      <c r="C1" s="7"/>
      <c r="D1" s="11" t="s">
        <v>25</v>
      </c>
      <c r="E1" s="6"/>
      <c r="F1" s="6"/>
    </row>
    <row r="2" spans="1:6" s="1" customFormat="1" x14ac:dyDescent="0.25">
      <c r="A2" s="1" t="s">
        <v>6</v>
      </c>
      <c r="B2" s="1" t="s">
        <v>23</v>
      </c>
      <c r="C2" s="1" t="s">
        <v>5</v>
      </c>
      <c r="D2" s="1" t="s">
        <v>6</v>
      </c>
      <c r="E2" s="1" t="s">
        <v>23</v>
      </c>
      <c r="F2" s="1" t="s">
        <v>5</v>
      </c>
    </row>
    <row r="3" spans="1:6" x14ac:dyDescent="0.25">
      <c r="A3">
        <v>1.53</v>
      </c>
      <c r="B3" s="12">
        <f>AVERAGE(A3:A8)</f>
        <v>1.6066666666666667</v>
      </c>
      <c r="C3" s="12">
        <f>2*STDEV(A3:A8)</f>
        <v>0.29001149402509324</v>
      </c>
      <c r="D3" s="2">
        <v>1.87</v>
      </c>
      <c r="E3" s="12">
        <f>AVERAGE(D3:D11)</f>
        <v>1.9366666666666665</v>
      </c>
      <c r="F3" s="12">
        <f>2*STDEV(D3:D11)</f>
        <v>0.40496913462633183</v>
      </c>
    </row>
    <row r="4" spans="1:6" x14ac:dyDescent="0.25">
      <c r="A4">
        <v>1.86</v>
      </c>
      <c r="D4" s="2">
        <v>1.9</v>
      </c>
    </row>
    <row r="5" spans="1:6" x14ac:dyDescent="0.25">
      <c r="A5">
        <v>1.65</v>
      </c>
      <c r="D5" s="2">
        <v>1.84</v>
      </c>
    </row>
    <row r="6" spans="1:6" x14ac:dyDescent="0.25">
      <c r="A6">
        <v>1.64</v>
      </c>
      <c r="D6" s="2">
        <v>2.0299999999999998</v>
      </c>
    </row>
    <row r="7" spans="1:6" x14ac:dyDescent="0.25">
      <c r="A7">
        <v>1.48</v>
      </c>
      <c r="D7" s="2">
        <v>2.33</v>
      </c>
    </row>
    <row r="8" spans="1:6" x14ac:dyDescent="0.25">
      <c r="A8">
        <v>1.48</v>
      </c>
      <c r="D8" s="2">
        <v>2.16</v>
      </c>
    </row>
    <row r="9" spans="1:6" x14ac:dyDescent="0.25">
      <c r="D9" s="2">
        <v>1.85</v>
      </c>
    </row>
    <row r="10" spans="1:6" x14ac:dyDescent="0.25">
      <c r="D10" s="2">
        <v>1.69</v>
      </c>
    </row>
    <row r="11" spans="1:6" x14ac:dyDescent="0.25">
      <c r="D11" s="2">
        <v>1.76</v>
      </c>
    </row>
  </sheetData>
  <mergeCells count="1">
    <mergeCell ref="A1:C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S5A</vt:lpstr>
      <vt:lpstr>FigS5B</vt:lpstr>
      <vt:lpstr>FigS5C</vt:lpstr>
      <vt:lpstr>FigS5D</vt:lpstr>
      <vt:lpstr>FigS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u, Wenying</dc:creator>
  <cp:lastModifiedBy>Shou, Wenying</cp:lastModifiedBy>
  <dcterms:created xsi:type="dcterms:W3CDTF">2020-06-17T13:09:02Z</dcterms:created>
  <dcterms:modified xsi:type="dcterms:W3CDTF">2020-06-17T15:47:20Z</dcterms:modified>
</cp:coreProperties>
</file>